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ertlindqvistlab/Desktop/Projects/Fraxinus_data/paper/FINAL_PAPER_FILES/Fraxinus_resubmission_texts_Nov_20_2023/Ash_final_resubmition_Dec_08_2023/"/>
    </mc:Choice>
  </mc:AlternateContent>
  <xr:revisionPtr revIDLastSave="0" documentId="13_ncr:1_{88B89F30-DF0D-084A-8D44-C4E6E7D3DEA6}" xr6:coauthVersionLast="47" xr6:coauthVersionMax="47" xr10:uidLastSave="{00000000-0000-0000-0000-000000000000}"/>
  <bookViews>
    <workbookView xWindow="40" yWindow="500" windowWidth="27640" windowHeight="16080" xr2:uid="{4B5C25EF-029C-304F-BDF6-5C9DEA29E2A9}"/>
  </bookViews>
  <sheets>
    <sheet name="Suppli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" l="1"/>
  <c r="E6" i="1"/>
  <c r="G6" i="1" s="1"/>
  <c r="F5" i="1"/>
  <c r="H5" i="1" s="1"/>
  <c r="E5" i="1"/>
  <c r="G5" i="1" s="1"/>
  <c r="I5" i="1" s="1"/>
  <c r="K5" i="1" s="1"/>
  <c r="F4" i="1"/>
  <c r="H4" i="1" s="1"/>
  <c r="E4" i="1"/>
  <c r="G4" i="1" s="1"/>
  <c r="I4" i="1" s="1"/>
  <c r="K4" i="1" s="1"/>
  <c r="F3" i="1"/>
  <c r="E3" i="1"/>
  <c r="G3" i="1" s="1"/>
  <c r="H3" i="1" l="1"/>
  <c r="H6" i="1"/>
  <c r="I3" i="1"/>
  <c r="K3" i="1" s="1"/>
  <c r="I6" i="1"/>
  <c r="K6" i="1" s="1"/>
</calcChain>
</file>

<file path=xl/sharedStrings.xml><?xml version="1.0" encoding="utf-8"?>
<sst xmlns="http://schemas.openxmlformats.org/spreadsheetml/2006/main" count="15" uniqueCount="15">
  <si>
    <t>Sample</t>
  </si>
  <si>
    <t>Segregating_sites</t>
  </si>
  <si>
    <t>Genome_size</t>
  </si>
  <si>
    <t>Mapped_genome_size</t>
  </si>
  <si>
    <t>Nucleotide_diversity_π</t>
  </si>
  <si>
    <t>Mapped_nucleotide_diversity_π</t>
  </si>
  <si>
    <t>π_F_spp_to_F_penn_ratio</t>
  </si>
  <si>
    <t>Mapped_π_F_spp_to_F_penn_ratio</t>
  </si>
  <si>
    <t>mutations/site/generation</t>
  </si>
  <si>
    <t>adjusted_mutation_rate</t>
  </si>
  <si>
    <t>F_americana</t>
  </si>
  <si>
    <t>F_nigra</t>
  </si>
  <si>
    <t>F_pennsylvanica</t>
  </si>
  <si>
    <t>F_pennsylvanica_v1.4</t>
  </si>
  <si>
    <t>Supplimentary Data 1: Mutation rate correction for PSM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_(* #,##0.000000_);_(* \(#,##0.000000\);_(* &quot;-&quot;??_);_(@_)"/>
    <numFmt numFmtId="166" formatCode="0.000000"/>
    <numFmt numFmtId="167" formatCode="0.0E+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1" xfId="0" applyFont="1" applyBorder="1"/>
    <xf numFmtId="0" fontId="2" fillId="0" borderId="0" xfId="0" applyFont="1"/>
    <xf numFmtId="164" fontId="2" fillId="0" borderId="0" xfId="1" applyNumberFormat="1" applyFont="1" applyFill="1" applyBorder="1" applyAlignment="1">
      <alignment horizontal="right" vertical="center"/>
    </xf>
    <xf numFmtId="3" fontId="2" fillId="0" borderId="0" xfId="0" applyNumberFormat="1" applyFont="1" applyAlignment="1">
      <alignment horizontal="right" vertical="center"/>
    </xf>
    <xf numFmtId="165" fontId="2" fillId="0" borderId="0" xfId="0" applyNumberFormat="1" applyFont="1" applyAlignment="1">
      <alignment horizontal="right" vertical="center"/>
    </xf>
    <xf numFmtId="166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vertical="top"/>
    </xf>
    <xf numFmtId="167" fontId="2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5E7C4-CDD1-C540-8BA7-29A900E1CC22}">
  <dimension ref="B2:K23"/>
  <sheetViews>
    <sheetView tabSelected="1" workbookViewId="0">
      <selection activeCell="C28" sqref="C28"/>
    </sheetView>
  </sheetViews>
  <sheetFormatPr baseColWidth="10" defaultRowHeight="16" x14ac:dyDescent="0.2"/>
  <cols>
    <col min="1" max="1" width="10.83203125" style="2"/>
    <col min="2" max="2" width="22" style="2" bestFit="1" customWidth="1"/>
    <col min="3" max="3" width="17.6640625" style="2" customWidth="1"/>
    <col min="4" max="4" width="15.6640625" style="2" bestFit="1" customWidth="1"/>
    <col min="5" max="5" width="22.5" style="2" bestFit="1" customWidth="1"/>
    <col min="6" max="6" width="21.83203125" style="2" bestFit="1" customWidth="1"/>
    <col min="7" max="7" width="30" style="2" bestFit="1" customWidth="1"/>
    <col min="8" max="8" width="26.1640625" style="2" bestFit="1" customWidth="1"/>
    <col min="9" max="9" width="34.83203125" style="2" bestFit="1" customWidth="1"/>
    <col min="10" max="10" width="24.33203125" style="2" bestFit="1" customWidth="1"/>
    <col min="11" max="11" width="23" style="2" bestFit="1" customWidth="1"/>
    <col min="12" max="12" width="14.1640625" style="2" bestFit="1" customWidth="1"/>
    <col min="13" max="16384" width="10.83203125" style="2"/>
  </cols>
  <sheetData>
    <row r="2" spans="2:11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2:11" x14ac:dyDescent="0.2">
      <c r="B3" s="2" t="s">
        <v>10</v>
      </c>
      <c r="C3" s="3">
        <v>3458091</v>
      </c>
      <c r="D3" s="4">
        <v>851858478</v>
      </c>
      <c r="E3" s="4">
        <f>D3*0.999809</f>
        <v>851695773.03070199</v>
      </c>
      <c r="F3" s="5">
        <f>C3/D3</f>
        <v>4.0594665537859445E-3</v>
      </c>
      <c r="G3" s="5">
        <f>C3/E3</f>
        <v>4.0602420600194082E-3</v>
      </c>
      <c r="H3" s="6">
        <f>F3/F5</f>
        <v>0.8698058268030876</v>
      </c>
      <c r="I3" s="6">
        <f>G3/G5</f>
        <v>0.86943956859468585</v>
      </c>
      <c r="J3" s="7">
        <v>7.7699999999999994E-9</v>
      </c>
      <c r="K3" s="2">
        <f>I3*J3</f>
        <v>6.7555454479807083E-9</v>
      </c>
    </row>
    <row r="4" spans="2:11" x14ac:dyDescent="0.2">
      <c r="B4" s="2" t="s">
        <v>11</v>
      </c>
      <c r="C4" s="3">
        <v>2143896</v>
      </c>
      <c r="D4" s="4">
        <v>776258169</v>
      </c>
      <c r="E4" s="4">
        <f>D4*0.999509</f>
        <v>775877026.23902094</v>
      </c>
      <c r="F4" s="5">
        <f t="shared" ref="F4" si="0">C4/D4</f>
        <v>2.7618337373013849E-3</v>
      </c>
      <c r="G4" s="5">
        <f t="shared" ref="G4" si="1">C4/E4</f>
        <v>2.7631904638191203E-3</v>
      </c>
      <c r="H4" s="6">
        <f>F4/F5</f>
        <v>0.59176718062270883</v>
      </c>
      <c r="I4" s="6">
        <f>G4/G5</f>
        <v>0.59169554161910287</v>
      </c>
      <c r="J4" s="7">
        <v>7.7699999999999994E-9</v>
      </c>
      <c r="K4" s="2">
        <f>I4*J4</f>
        <v>4.5974743583804286E-9</v>
      </c>
    </row>
    <row r="5" spans="2:11" x14ac:dyDescent="0.2">
      <c r="B5" s="2" t="s">
        <v>12</v>
      </c>
      <c r="C5" s="3">
        <v>3928012</v>
      </c>
      <c r="D5" s="4">
        <v>841639580</v>
      </c>
      <c r="E5" s="4">
        <f>D5*0.999388</f>
        <v>841124496.57704008</v>
      </c>
      <c r="F5" s="5">
        <f>C5/D5</f>
        <v>4.667095147782855E-3</v>
      </c>
      <c r="G5" s="5">
        <f>C5/E5</f>
        <v>4.6699531591162333E-3</v>
      </c>
      <c r="H5" s="6">
        <f>F5/F5</f>
        <v>1</v>
      </c>
      <c r="I5" s="6">
        <f>G5/G5</f>
        <v>1</v>
      </c>
      <c r="J5" s="7">
        <v>7.7699999999999994E-9</v>
      </c>
      <c r="K5" s="2">
        <f>I5*J5</f>
        <v>7.7699999999999994E-9</v>
      </c>
    </row>
    <row r="6" spans="2:11" x14ac:dyDescent="0.2">
      <c r="B6" s="2" t="s">
        <v>13</v>
      </c>
      <c r="C6" s="3">
        <v>2006769</v>
      </c>
      <c r="D6" s="4">
        <v>756791283</v>
      </c>
      <c r="E6" s="4">
        <f>D6*0.877898</f>
        <v>664385553.763134</v>
      </c>
      <c r="F6" s="5">
        <f>C6/D6</f>
        <v>2.6516809126618866E-3</v>
      </c>
      <c r="G6" s="5">
        <f>C6/E6</f>
        <v>3.0204886133262479E-3</v>
      </c>
      <c r="H6" s="6">
        <f>F6/F5</f>
        <v>0.56816517098898045</v>
      </c>
      <c r="I6" s="6">
        <f>G6/G5</f>
        <v>0.64679205773829673</v>
      </c>
      <c r="J6" s="7">
        <v>7.7699999999999994E-9</v>
      </c>
      <c r="K6" s="2">
        <f>I6*J6</f>
        <v>5.025574288626565E-9</v>
      </c>
    </row>
    <row r="8" spans="2:11" x14ac:dyDescent="0.2">
      <c r="B8" s="8" t="s">
        <v>14</v>
      </c>
    </row>
    <row r="9" spans="2:11" x14ac:dyDescent="0.2">
      <c r="C9" s="3"/>
      <c r="D9" s="4"/>
      <c r="E9" s="4"/>
      <c r="F9" s="5"/>
      <c r="G9" s="5"/>
      <c r="H9" s="6"/>
      <c r="I9" s="6"/>
      <c r="J9" s="7"/>
    </row>
    <row r="10" spans="2:11" x14ac:dyDescent="0.2">
      <c r="C10" s="3"/>
      <c r="D10" s="4"/>
      <c r="E10" s="4"/>
      <c r="F10" s="5"/>
      <c r="G10" s="5"/>
      <c r="H10" s="6"/>
      <c r="I10" s="6"/>
      <c r="J10" s="7"/>
    </row>
    <row r="11" spans="2:11" x14ac:dyDescent="0.2">
      <c r="C11" s="3"/>
      <c r="D11" s="4"/>
      <c r="E11" s="4"/>
      <c r="F11" s="5"/>
      <c r="G11" s="5"/>
      <c r="H11" s="6"/>
      <c r="I11" s="6"/>
      <c r="J11" s="7"/>
    </row>
    <row r="12" spans="2:11" x14ac:dyDescent="0.2">
      <c r="C12" s="3"/>
      <c r="D12" s="4"/>
      <c r="E12" s="4"/>
      <c r="F12" s="5"/>
      <c r="G12" s="5"/>
      <c r="H12" s="6"/>
      <c r="I12" s="6"/>
      <c r="J12" s="7"/>
    </row>
    <row r="15" spans="2:11" x14ac:dyDescent="0.2">
      <c r="C15" s="3"/>
      <c r="D15" s="4"/>
      <c r="E15" s="4"/>
      <c r="F15" s="5"/>
      <c r="G15" s="5"/>
      <c r="H15" s="6"/>
      <c r="I15" s="6"/>
      <c r="J15" s="7"/>
    </row>
    <row r="16" spans="2:11" x14ac:dyDescent="0.2">
      <c r="C16" s="3"/>
      <c r="D16" s="4"/>
      <c r="E16" s="4"/>
      <c r="F16" s="5"/>
      <c r="G16" s="5"/>
      <c r="H16" s="6"/>
      <c r="I16" s="6"/>
      <c r="J16" s="7"/>
    </row>
    <row r="17" spans="3:10" x14ac:dyDescent="0.2">
      <c r="C17" s="3"/>
      <c r="D17" s="4"/>
      <c r="E17" s="4"/>
      <c r="F17" s="5"/>
      <c r="G17" s="5"/>
      <c r="H17" s="6"/>
      <c r="I17" s="6"/>
      <c r="J17" s="7"/>
    </row>
    <row r="18" spans="3:10" x14ac:dyDescent="0.2">
      <c r="C18" s="3"/>
      <c r="D18" s="4"/>
      <c r="E18" s="4"/>
      <c r="F18" s="5"/>
      <c r="G18" s="5"/>
      <c r="H18" s="6"/>
      <c r="I18" s="6"/>
      <c r="J18" s="7"/>
    </row>
    <row r="22" spans="3:10" x14ac:dyDescent="0.2">
      <c r="J22" s="9"/>
    </row>
    <row r="23" spans="3:10" x14ac:dyDescent="0.2">
      <c r="J2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i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fleck11@gmail.com</dc:creator>
  <cp:lastModifiedBy>sjfleck11@gmail.com</cp:lastModifiedBy>
  <dcterms:created xsi:type="dcterms:W3CDTF">2023-11-29T04:23:41Z</dcterms:created>
  <dcterms:modified xsi:type="dcterms:W3CDTF">2023-12-12T16:00:32Z</dcterms:modified>
</cp:coreProperties>
</file>